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chana/Dropbox/MP_RNA_Movement_paper/Version16-3Aug2019/VerisontoSharewithSyngenta/"/>
    </mc:Choice>
  </mc:AlternateContent>
  <xr:revisionPtr revIDLastSave="0" documentId="13_ncr:1_{952A14A3-F5C3-0947-BA9D-42F79419A266}" xr6:coauthVersionLast="36" xr6:coauthVersionMax="36" xr10:uidLastSave="{00000000-0000-0000-0000-000000000000}"/>
  <bookViews>
    <workbookView xWindow="3040" yWindow="700" windowWidth="28040" windowHeight="17440" xr2:uid="{3D812CA0-9940-4148-BA4B-29AD2B01703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  <c r="D28" i="1"/>
  <c r="D31" i="1"/>
  <c r="D30" i="1"/>
  <c r="D32" i="1"/>
  <c r="D33" i="1"/>
  <c r="D24" i="1"/>
  <c r="D25" i="1"/>
  <c r="D26" i="1"/>
  <c r="D9" i="1"/>
  <c r="D4" i="1"/>
  <c r="D10" i="1"/>
  <c r="D5" i="1"/>
  <c r="D11" i="1"/>
  <c r="D6" i="1"/>
  <c r="D12" i="1"/>
  <c r="D7" i="1"/>
  <c r="D13" i="1"/>
  <c r="D8" i="1"/>
  <c r="D19" i="1"/>
  <c r="D14" i="1"/>
  <c r="D20" i="1"/>
  <c r="D21" i="1"/>
  <c r="D15" i="1"/>
  <c r="D22" i="1"/>
  <c r="D16" i="1"/>
  <c r="D23" i="1"/>
  <c r="D17" i="1"/>
  <c r="D18" i="1"/>
  <c r="D27" i="1"/>
</calcChain>
</file>

<file path=xl/sharedStrings.xml><?xml version="1.0" encoding="utf-8"?>
<sst xmlns="http://schemas.openxmlformats.org/spreadsheetml/2006/main" count="105" uniqueCount="97">
  <si>
    <t>Ya24</t>
  </si>
  <si>
    <t>ATCACGCCACACGCCACCTTCCCCCTTTCTACTGGCTGACGAAAAAGTATATAAGGCGCCCGAGATCACGATTCCGGCATAACACATTTTTTGTGCAGATCTATTCTTTGTTTTCACTTTATTTCACAAACAAAAACCAACAAATCAAAAATGGGCGCTGAAAAAGTAACCATGAACATCGTCGTCGTCGGACAGGTCCAATCTGCCAAGGCCATCAAATCGGTCGCCAAAGCCACCCCAGCCACCAGCCAATTGATGAACTGTTAATTTATGTAGTCCATCCATCACAAACTCAAAAATGCCATAGCCCGAACAGTACTATTATATTGTAATAATTCATATGAGTATTGACACCGCAAAATAAATCAGATATTT</t>
  </si>
  <si>
    <t>Ya26</t>
  </si>
  <si>
    <t>ATCACACCACGCCACCACCCCACTTTAAATCGGTCGGTGGCAGTGTATAAAAGGTTTCCGAGATCTCGATTCCGGCATAACACATCCTTTTGTGCAGAACTATTATTTGTTTTCACTTTAACCCTCAAAAACCAACCACCAAAAACCAAAAATGGGCGCAGAAAAAGTATCCATGAACATCGTCGTCGTCGGACAAGTCCAATCTGCCAAGGCCATCAAATCGGTCGCCAAAGCCTCTCCAGCCACCAGCCAATTGATGAACTGTTAATTCATGTAGTCCATACATTGCAAAACTCAAAAATGCCATAGCCTAAGCAATACAATAATATGTCATTAATATGAGTATTGACACCGCAAAATAAACCAGTCATTT</t>
  </si>
  <si>
    <t>Ya25</t>
  </si>
  <si>
    <t>ATCACACCATGACATGGCATATCACTCGATTAATCTTATACACTTTTAAAAACGTATATAAACAAAAGCTTACGGTCGAATCGTCATAACAATTTCGTACAAGTCAATTGTTTGATTTCAAATTCAATCAACACAAAAACCAACCAAAATCAAAAATGGGCGCAGAAAAAGTATCCATGAACATCGTCGTCATCGGGCAAGTCCAGTCAGCCAAGGCCATCAAGACTGTCGCCAAGGCCACACCAGCCACCAGCCAACTGATGAACTGTTAAATCATGTAATCCATCTATCTCAAACACAAAAATGCCATAACCTAAACAAAATATGTATTTTTAATGTTATGTTTTGACAATACCAAATAAATAAGTATATT</t>
  </si>
  <si>
    <t>Ya28</t>
  </si>
  <si>
    <t>ATCACGCCACCACGCCGCTCGACATTGAGCGAAAATCGTCAGTGTATAAAATAACGTACTGGTGTATCGTTCCGGCATAACACAATTTTCGTGCAAATCTAATAATTATTTTCACTTTACTCCTTAAACACCAACCAAAAACCAAAAATGGGCGCTGAAAAAGTAACCATGAACATCGTCGTCGTAGGACAAGTCCAATCTGCTAAGGCCATCAAATCGGTCGCCAAAGCCACTCCAGCAACCAGCCAATTAATGAACTGTTAAATCATGAAGTTCACATCAACCTCTAACTCAAAAATGCAATAGCCCAAACAGTTCATAATTTTATAATTTTTTCCTTATTATAATAATGTGTATTGACATTTCAAAATAAATCAGTCGCTT</t>
  </si>
  <si>
    <t>Ya27</t>
  </si>
  <si>
    <t>ATCACGCCATCATCCCCACTTATTCATTCAGCGGGAGTGTATATAAAGTCGTCCGAGATCTCAATTCTGGCATAACACATTTTTTTGTACAGATCTATTCATTGTTTTCACTTTAAACCTCAAAAACCCACCAAAAACCAAAATGGGCGCAGAAAAGGTATCCATGAACATCGTTGTCGTCGGACAAGTCAAATCTGCCAAGGCCGTCAAGACCGTCTCCAAGGCCACACCAGCCACCAACCAACTGATGAACTGTTAAATCATGTAGTCTACATACATTGGAAAACTCAAAAATGCCATAGCCCAAATAGTACAATAATATGTAATTCATTTCAATATTTACAACACAAAATAAATCAATAATTT</t>
  </si>
  <si>
    <t>Ya29</t>
  </si>
  <si>
    <t>ATCACGCCACAACGCTAGCGAAAGCCGCCACTGTATAAAAGGACGTACCGATGCTTCATTCCGACATAACGCAATTTTTGTGCAAATATAATCTTCAATTTCACTCTAATCCTCAAAAACAAACCAAAAAACCAAAAATGGGCGCTGAAAAAGTAACCATGAACATCGTTGTCGTCGGACAAGTCCAATCTGCCAAGGCCATCAAATCGGTCGCCAAAGCCACCCCAGCCACCAGCCAATTGATGAACTGTTAATTCAGGAAGTCCACATCAACCTCAAACTCAAAAATGCCATAGCCCAAACAGTACATAATTTTATAATTTGTTTATAATTTTAAAAATGTGTATTGATATTACAAAATAAACCAGTCACTT</t>
  </si>
  <si>
    <t>Ya30</t>
  </si>
  <si>
    <t>ATCACACCACGCCACTGCCCCACTTTAAATCGGTCGGTGGCAGTGTATATAAAGGTTTCCAAGATCTCGATTCCGGCATAACATATCCTTTTGTGCAGAACTATTATTTGTTTCCACTTTAATCCTCAAAAACCAACCACCAAAAACCAAAAATGGGCGCAGAAAAAGTATCCATGAATATCGTCGTCGTCGGACAAGTCCAATCTGCCAAGGCCATCAAATCGGTCGCCAAAGCCACCCCAGCAACCAGCCAATTGATGAACTGTTAATTCATGAAGTCCATACATTGCAAAACTCAAAAATGCCATAGCCCAAACAGTACAATAATATGTAATTCATATTTGTGTTGACACCTAAAAATAAATCAGT</t>
  </si>
  <si>
    <t>Ya21</t>
  </si>
  <si>
    <t>ATCACGCCATGCCGCCCGACTCTAATCAGCGGTATAAATAGTAGTCGGATTCCTCGATTCCGGCATAACACATTTTTTGTGCAAGTCTATTCTTTGTCTTTACTCCATTTCACTCCACGAAAACCAACCAAAACCAAAAATGGGCGCAGAAAAGGTATCCATGAACATCGTTGTCGTCGGACAAGTCCAATCTGCCAAGGCCATCAAATCGGTCGCCAAAGCCGCCCCAGCCACCAGCGAATTGATGAGCTGTTAATTCAACATGTAACTCATCCATTGCAAACTCAAAAATGCCATAGCCCAAACAATACATGTATCTAATCAATATCATGATTGACATTACAAAATAAAATATCAACCT</t>
  </si>
  <si>
    <t>Ya22</t>
  </si>
  <si>
    <t>ATCACGCCACGTCCGTCCGTCCCATTTCTATCAATCCTCGAGAGATTAGCGTATAAAAGGCCGCTCGGGATCTCGATTTCGGCATAACGCATTTTTTGTGCAATTCTATTCTTTTTCTTCCACTTCGTTTCACTCCACGAAAACCAACCAAAATCCAAAATGGGCGCTGAAAAGGTATCCATGAACATCGTTGTCGTCGGACAAGTCCAATCTGCCAAGGCCATCAAATCGGTCGCCAAAGCCGCCCCAGCCACCAGCCAATCGATGATCTGTTAAATAATGTAGTTCATCCATCACAAACTCAAAAATGCCATAATCCAAACAATATATGTAATTGATATGTTATATGTATTGACATCGCTAAATAAAACAGATCCTT</t>
  </si>
  <si>
    <t>Ya23</t>
  </si>
  <si>
    <t>ATCACGCCACAACTCCCCACTTCTGTCGGCCGCCTCGAATTTATGTATAAAAAGCGTCCGGCTCTTCGATTCTGGCATAACACATTTTTTGTGCAAATCTATTCTTTGTCTTTACTCTATTTCACTCCACGAAAACCAACCAAAACCAAAAATGGGCGCAGAAAAGGTATCCATGAACATCGTTGTCGTCGGACAAGTCCAATCTGCCAAGGCCATCAAATCGGTCGCCAAAGCCGCCCCAGCCACCAGCCAATTGATGAACTGTTAATTCAACATGTAATTCATAAGCAACAAACTCAAAAATGCCATAGCCCAAACATTACACTAACATGTAATTATACTAAAATGTATGTGAATTAATATTATGTACATTGCAAAATAAATCAGTCTTCT</t>
  </si>
  <si>
    <t>Ya6</t>
  </si>
  <si>
    <t>ATCACGCCACGTTCGCTCCCACTTTTGTCGATTTTCGCTCACTTATCAGAGCGTATATAAGACGCCGGAGATCTCGATTCCGGCATAACACATCTTTTTGTGCAAATCTATTCTTTGTTTTCCACATTTCTCCTCAAAAACCAACCAAAAACCAAAAATGGGCGCTGAAAAGGTATCCATGAACATCGTTGTCGTCGGACAAGTCCAATCTGCCAAGGCCATCAAGACCGTCGCCAAGGCCACCCCAGCCACCAGCCAATTGATGAACTGTTAATTCATGTAGTCCATCGATCTCAAACTCAAAAATGCCATAGCCCAAACAATACGCAAATTATAATAATATGTAGTAAATAAATGTATATTATAATTAACGTATTGCCACTGCAAAATAAACCACGATTTT</t>
  </si>
  <si>
    <t>Ya1</t>
  </si>
  <si>
    <t>ATCACGCCATCGCCCCTCTCCCCGCCACTTCAAGCTGCAGGCCATCAGTAGTGTATATAAAGGAGTCCGAGATCTCGATTCCGGCATAACACATTTTTTGTGCAAATATATTCTTTGTTTTCTCTTTTAAACCTAAAAAACCAACCAACAAATCAAAAATGGGCGCTGAAAAGGTATCCATGAACATCGTTGTCGTCGGACAAGTCCAATCTGCCAAGGCCATCAAGACCGTCGCCAAGGCCTCCCCAGCCACCAACCAATTGATGAACTGTTAATTCATGTAGTCAATCCATTTCAAACTCAAAAATGCCATAGTCCAAACAATACAATAATATGTAACTCATAATATCAGTATTGCCACCGCAAAATAAATCAGTCACAT</t>
  </si>
  <si>
    <t>Ya7</t>
  </si>
  <si>
    <t>ATCACGCCACCACGCCGCTCCACATTTATCGAAAATCACCGGTGTATAAAATAACGTACCAGTGCTTAGTTTCGGCATAACGCAATTTTCGTGCAAATCTAATCTTCATTTTCACTTTACTCCTCAAAAACCAAACCAAAAACCAAAAATGGGCGCTGAAAAAGTAACCATGAACATCGTCGTCGTCGGACAAGTCCAATCTGCCAAGGCCATCAAATCGGTCGCCAAAGCCACCCCAGCCACCAGCCAATTGATGAACTGTTAATTCATGAAATCCACATCAATCTCAAACTCAAAAATGCCATAGCCCGAACAGTACATAATTTTATAATTTGTTTCTAATTATAATAATGCGTATTGACATTGCAAAATAAATCAGTCGTTT</t>
  </si>
  <si>
    <t>Ya2</t>
  </si>
  <si>
    <t>ATCACGCCATCGCCCCCCCCCCCTCCCCACTTCCCCACTTATTCAGTCAGCGGGAGTGTATATAAAGGCGTGCGTGATCTCGGTTAAAGCATAACACATTTTTTGTGCAGATCTATTCTTTGTTTTCACTTTAATCCTCAAAAAACAACCAAAAACCAAAAATGGGCGCTGAAAAAGTAACCATGAACATCGTCGTCGTAGGACAAGTCCAATCTGCCAAGGCCATCAAGACCGTCGCCAAGGCCTCCCCAGCCACCAACCAATTGATGAACTGTTAAATCATGTAATCCATACATTGCAAAACCCAAAAATGCCATAGCCCAAACAGTATAATAATATGTAATTCATATTATATTGACACCGCAAAATAAATCAGTAATTT</t>
  </si>
  <si>
    <t>Ya8</t>
  </si>
  <si>
    <t>ATCACGCCACAACGCCATTAAGCGAAAGCCGCCGCTGTATAAAAGGACGTGTTGATGCTTCATTCCGGCATAACGCAATTTTTGTGCAATTACAATCTTCATTTCCACTTTAATCCTCAAAAACCAACCAAAAACCAAAAATGGGCGCTGAAAAAGTAACCATGAACATCGTTGTCGTCGGACAAGTCCAATCTGCCAAGGCCATCAAATCGGTCGCCAAAGCCACCCCAGCCACCAGCCAATTGATGAACTGTTAATTCATGAATTCCACATCAATCTCAAACTCAAAAATGCCATAGCCCAAACAGTACATAATTTTATAATTTGTTTCAAATTTATTATAAAAATGTGTTCTGCCATTACAAAATAAATCAGTCATTT</t>
  </si>
  <si>
    <t>Ya3</t>
  </si>
  <si>
    <t>ATCACGCCACGCTGCCGCCGCCGCCCCACTTAACACTTGTTGATGGAAGTGTATATAAAGGCGTCCGAGATCTTGATTCCGGCATAACACATCTTTTTGTGATCTATTCTTTGTTTTCACTTTAATCCTCAAAAACCAACCAAAAACCAAAAATGGGCGCTGAAAAAGTAACCATGAACATCGTTGTCGTTGGACAAGTCCAATCTGCCAAGGCCATCAAATCGGTCGCCAAAGCCACCCCAGCCACCAGCCAATTGATGAACTGCTAATTTATGTAGTCCATACATTCCAAAACTCAAAAATGCCATAGTCCAAACAATACAATAATATGTAACTCATAATATCAGTATTGCCATCGCAAAATAAATCAGTCATTT</t>
  </si>
  <si>
    <t>Ya9</t>
  </si>
  <si>
    <t>ATCACGCCACCACGCTGCTAAGAGTTTATCGAAAATTCACAGTGTATAAAAGGACAACAGGTGCTTCGTTCTGGCATAACACGATTTTTGTGCAAATCTTATCTTCGATTTCATTCTAATCCTCAAAAACCAAACCAAAAACCAAAAATGGGCGCTGAAAAAGTAACCATGAACATCGTTGTCGTCGGACAAGTCCAATCTGCCAAGGCCATCAAATCGGTCGCCAAAGCCGCCCCAGCCACCAGCCAATTGATGAACTGTTAATTCACAAAGCACACACCAATCTCAAGCTCAAAAATGCCATAGCCCAAACATTACACGATTTTATAATTTTGTACTTAATTATAATAATGTGTGTTGACATTGCAAAATAAATCACTTCCGT</t>
  </si>
  <si>
    <t>Ya4</t>
  </si>
  <si>
    <t>ATCACGCCATCCCCACCTTCCCACTTTCAGCCTGCCGACGAGAGCATATATAAGGCGTGCGTGATTTCGATTAAGGCATAACACATCATTTTGTGCAGATAAATTCTTTGTTTTCACTTTAATCCACAAAACCAACCAACAAATCAAAAATGGGCGCAGAAAAGGTATCCATGAACATCGTCGTCGTCGGACAAGTCCAGTCTGCCAAGGCCATCAAATCGGTCGCCAAAGCCACCCCAGCCACCACCCAATTGATGAACTGTTAATTTATGTAGTTCATCCGTCCATCGCAAACTCAAACATGTCATAGCCCAAATAATACAATATATTATTCAAATTGATATTGACAACATGAAATAAAACAGCCTCTTT</t>
  </si>
  <si>
    <t>Ya10</t>
  </si>
  <si>
    <t>ATCACGCCACCACTCCTCCGTGCTCTACGTCAGGCGAAAGCCACCTGTGTATAAAATGACGTACTGATGCTTCAGTCTAGCATAACGCAATTTTTGTGCAAACATAATCTTTAATTTCACTTTAATCCTCAAAAACCAAACAAAAAACCAAAAATGGGCGCTGAAAAAGTAACCATGAACATCGTTGTCGTCGGACAAGTCCAATCTGCCAAGGCCATCAAATCGGTCGCCAAAGCCACCCCAGCCACCAGCCAATTGATGAACTGTTAATTCAAGACCACATCAAACTCAAACTCAAAAATGCCATAGCCCAAACAGTACTTAATTTTATAATTTATTTCTAATTATAATAATTACATGTATTGACATTGCAAAATAAATCAGTAACTT</t>
  </si>
  <si>
    <t>Ya5</t>
  </si>
  <si>
    <t>ATCACACCACGCCACTGCCCCACTTTAAATCGGTCGGTGGCAGTGTATAAAAGGTTTCCGAGATCTCGATTCCGGCATAACACATCCTTTTGTGACGAACTATTCTTTGTTTTCACTTTAACCCTCAAAAACCAACCACCAAAAACCAAAAATGGGCGCAGAAAAAGTATCCATGAACATCGTCGTCGTCGGACAAGTCCAATCTGCCAAGGCCATCAAATCGGTCGCCAAAGCCACTCCAGCCACCAGCCAATTGATGAACTGTTAATTCATGAAGTCCATACATTGCAAAACTCAAAAATGCCATAGCCCAAACAGTACAATAATATGTAATTCATATTTGTGTTGACACCTAAAAATAAATCAGTTGTTT</t>
  </si>
  <si>
    <t>Ya16</t>
  </si>
  <si>
    <t>ATCACGCCACCTTATCGTCCCACTTTCGGCGGCAATCGAGAGTGTATAAAAAGGCGTCTCAGTGCTTGAGTCCAGCATAACACATTTTTGTGCAATTTTATTCATTGTTTTCACTTTGTTCAACAAAAACCAACCAAAAATCAAAAATGGGCGCTGAAAAAGTAACCATGAACATCGTTGTCGTTGGACAAGTCCAATCTGCCAAGGCCATCAAATCGGTCGCCAAAGCCACCCCAGCCACCAGCCAATTGATGAACTGTTAATTCACCATGTCCATTATCTCAAACTCAAACATGCCATAGCCCAAACAGTACATTGTAATATGTGTATTGACATTGCAAAATAAATTGAATATCC</t>
  </si>
  <si>
    <t>Ya11</t>
  </si>
  <si>
    <t>ATCACGCCATGGCCGGCGCCCCACTTTTATACGATCGGCGGGAGTGTATATAAAGGTGTCTGAGATCTAGAATCCGGCATAACACATCCTTTTGTGCAGATCTATTCTTTGTTTTCACTTTAATCCTCAAAACCAACCACCAAAAACCAAAAATGGGCGCAGAAAAAGTATCCATGAACATCGTCGTTGTCGGACAAGTCCAATCTGCCAAGGCCATCAAATCGGTCGCCAAAGCCACCCCAGCCACCAGCCAATTGATGAACTGTTAATTATGTAGTCGATACATTGCAAAACTCAAAACTGCCATAGCCCAAACAGTACAATAATATGTAATTCATATCTGTATTGACACTGCAAAATAAATCAGACACTT</t>
  </si>
  <si>
    <t>Ya17</t>
  </si>
  <si>
    <t>ATCACGCCACTTTGCTTCCCCACTTGCAAGCGGCCGACGACGAGTGCGTAGGTATATAAAGGTGTACGTGTTCACGATTCCGGCATAACACATATTTTTGTGCAGATATATTCTTTGTTTTCACTCAACACTCAAAAACCAACCAACAAATCAAAAATGGGCGCAGAAAAGGTATCCATGAACATCGTTGTCGTCGGACAAGTCCAATCTGCCAAAGCAGTCAAGACCGTCGCCAAGGCCGCCCCAGCCACCAGCCAATTGATGAACTGTTAATTCACGTAGTTCATCCATCACAAACTCAAAAATGCCATAGACCAAACAATACAATATTATGTAAATCTTATTGATTTGACGCCATGAAATAAAACAGCCACATCCGATATTCA</t>
  </si>
  <si>
    <t>Ya18</t>
  </si>
  <si>
    <t>ATCACGCCACACCACCTTTCCATTTTCAGCCGCCGGGCGAGTGTATATAAAGGCGTGCGTGATCTTGATTAAGGCATAACACATCTTTTTGTGCAGATATATTCATTGTTTTCACTTTAATCCTCAAAAACCAACCAAAAACCAAAAATGGGCGCTGAAAAAGTATCCATGAACATCGTTGTCGTCGGACAAGTCCAATCTGCCAAGGCCATCAAATCGGTCGCCAAAGCCACCCCAGCCACCAGCCAATTGATGAACTGTTAATTCATGTAATTCATCCATGAGCTCCATCTCAAACTCAAACATGCCATAGCCCAAATAATTCAATAAATGATTCAAATTGATATGTAAACCATGAAATAAAACAGCCTCTTCCGGAATT</t>
  </si>
  <si>
    <t>Ya12</t>
  </si>
  <si>
    <t>ATCACGCCATTTACGCCCCCCCCCTTACACTACCTTAGACGGTCTTTTATGTGTGTATAAAAGAACGGCCGTGTGGTCAAATCCGACATAACACATTTTTTGTGCAGCTTTATTCTTTGTTTTCCACATAACTACTCAAAAACCAACCAAAAACCAAAAATGGGCGCTGAAAAGGTATCCATGAACATCGTTGTCGTCGGACAAGTCCAATCTGCCAAGGCCATCAAATCGGTCGCCAAAGCCACCCCAGCCACCAGCCAATTGATGAACTGTTAATTTTGTCAAGTCTCCATAAACCTCAAAATCAAAAATGCCATAGTCCAAAACTTCAAACAGTACATAGTAAAAATGTGTAATCATATATTTATTACGTATTGACATCGCAAAATAAATCTGTCTTTC</t>
  </si>
  <si>
    <t>Ya19</t>
  </si>
  <si>
    <t>ATCACGCCACGCCACCTTCTCACTTTCAGCCGCCTGACGAGTGTATATAAAGGCATGCTTGATCTTGATTAAAACATAACACATCTTTTTGTGCAGATAAATTCTTTGTTTTCACTTTAACCCTCAAAAACCAACCAAAAACCAAAAATGGGCGCAGAAAATGTATCCATGAACATCGTTGTCGTCGGACAAGTCCAATCTGCCAAGGCCATCAAATCTGTCGCCAAAGCCACCCCAGCCACCAGCCAATTGATGAACTGTTAATTCATGTAGTTCATCCATCCATCGCAAACTCAAACATGCCATAGCCAAAATAATACAATACGAGTATATTATTTAGATTGATATTGACACCATGAAATAAAACAGCTTCTT</t>
  </si>
  <si>
    <t>Ya13</t>
  </si>
  <si>
    <t>ATCACGCCACCACGCTGCTCTATATCAGGTGAAAATCGGCTGTATAAAAAGACGCACCGATGCTACATTCCAGCATAACGCAATTTTTGTGCAATTACAATCTTCATTTTCACTCTAACCCTCAAAAAACCAACCAAAAACCAAAAATGGGCGCTGAAAAAGTAACCATGAACATCGTCGTCGTCGGACAAGTCCAATCTGCCAAGGCCATCAAATCCGTCGCCAAGGCCGCCCAAGCCACCAGCCAATTGATGAACTGTTAATTCATGAAGTCCACATCAATCTCAAGCTCAAAAATGCCATAGCCCAAACAGTACATTATTTTATAATTTTTTTTAATTATAATAATTACGTGTATTGACATTGCAAAATAAATCAGTCACTT</t>
  </si>
  <si>
    <t>Ya20</t>
  </si>
  <si>
    <t>ATCACGCCACCCAGCCGTCCCACTTTGAATCGGTCGGTGGCAGTGTATATAAAGGTGTCCGAGATCTCGATTCCGGCATAACACATCCTTTTGTGCAGATATATTCTTTGTTTTCACTTTAACCCTCAAAAACCAACCAAAAACCAAAAATGGGCGCTGAAAAAGTATCCATGAACATCGTCGTCGTCGGACAAGTCCAATCTGCCAAGGCCATCAAATCGGTCGCCAAAGCCACTCCAGCCACCAGCCAATTGATGAACTGTTAATTCATGTAGTCAATACATTGCAAAACTCAAAAATGCCATATCCCAAACAGTACAATAATATGTAACTCATATCTGTATTGACACCGCAAAATAAATCAGTCGTTT</t>
  </si>
  <si>
    <t>Ya14</t>
  </si>
  <si>
    <t>ATCACACCATACCATGCCATATCACACGATTAATCTTATACGCTTTTAAAAAACGTATATAAACAAACGCTTACCTGCCCAATCGTCATAACACAATTTCGTACAAGTCAATTGTTTGATTTCAAGTTCAATCCACACAAAAACCAACCAAAATCAAAAATGGGCGCAGAAAAAGTATCCATGAACATCGTCGTCGTCGGACAAGTCCAGTCTGCCAAGGCCATCAAGACCGTCACCAAGGCCACACCAGCCACCAGCCAACTCATGAACTGTTAAATCATGTAAACCGTCAATCTCAAACACAAAAATGCCATAACCTAAACAAAATATGTATTTCTAACATTATGCTTTGACACAACCAAATAAATAAGTATATT</t>
  </si>
  <si>
    <t>Ya15</t>
  </si>
  <si>
    <t>ATCACACCATACCATGCCATATCACACGATTAATCTTATACGCTTTTAAAAAACGTATATAAACAAACGCTTACCTGCCCAATCGTCATAACACAATTTCGTACAAGTCAATTGTTTGATTTCAATTTCTATCCCCACAAAAACCAACCAAAATCAAAAATGGGCGCAGAAAAAGTATCCATGAGCATCGTCGTCGTCGGACAAGTCCAGTCTGCCAAGGCCACCAAGACCGTCACCAAGGCCACACCAGCCACCAGCCAACTCATGAACTGTTAAATCATGTAGTCCGTCCATCTCAAACACAAAAATGCCATAACCTAAACAAAATATGTATTTATAGTATTATATTTTGACATAATCAAATAAATCAGTATATT</t>
  </si>
  <si>
    <t>Ya</t>
  </si>
  <si>
    <t>Gene ID</t>
  </si>
  <si>
    <t>Presence in the feeding site</t>
  </si>
  <si>
    <t>+</t>
  </si>
  <si>
    <t>Transcript sequence</t>
  </si>
  <si>
    <t>Length (nt)</t>
  </si>
  <si>
    <r>
      <t xml:space="preserve">Table S6. </t>
    </r>
    <r>
      <rPr>
        <sz val="12"/>
        <color theme="1"/>
        <rFont val="Calibri"/>
        <family val="2"/>
        <scheme val="minor"/>
      </rPr>
      <t xml:space="preserve">Characteristics of the 30 Ya gene family members upon manual annotation. Gene IDs correspond to version 3 GFF generated after manual correction. </t>
    </r>
  </si>
  <si>
    <t>MYZPE13164_G006_V3.0_000159020</t>
  </si>
  <si>
    <t>MYZPE13164_G006_V3.0_000159025</t>
  </si>
  <si>
    <t>MYZPE13164_G006_V3.0_000159040</t>
  </si>
  <si>
    <t>MYZPE13164_G006_V3.0_000159060</t>
  </si>
  <si>
    <t>MYZPE13164_G006_V3.0_000159090</t>
  </si>
  <si>
    <t>MYZPE13164_G006_V3.0_000159010</t>
  </si>
  <si>
    <t>MYZPE13164_G006_V3.0_000159022</t>
  </si>
  <si>
    <t>MYZPE13164_G006_V3.0_000159030</t>
  </si>
  <si>
    <t>MYZPE13164_G006_V3.0_000159050</t>
  </si>
  <si>
    <t>MYZPE13164_G006_V3.0_000159070</t>
  </si>
  <si>
    <t>MYZPE13164_G006_V3.0_000182430</t>
  </si>
  <si>
    <t>MYZPE13164_G006_V3.0_000182447</t>
  </si>
  <si>
    <t>MYZPE13164_G006_V3.0_000182455</t>
  </si>
  <si>
    <t>MYZPE13164_G006_V3.0_000182460</t>
  </si>
  <si>
    <t>MYZPE13164_G006_V3.0_000182465</t>
  </si>
  <si>
    <t>MYZPE13164_G006_V3.0_000182420</t>
  </si>
  <si>
    <t>MYZPE13164_G006_V3.0_000182440</t>
  </si>
  <si>
    <t>MYZPE13164_G006_V3.0_000182445</t>
  </si>
  <si>
    <t>MYZPE13164_G006_V3.0_000182450</t>
  </si>
  <si>
    <t>MYZPE13164_G006_V3.0_000182457</t>
  </si>
  <si>
    <t>MYZPE13164_G006_V3.0_000130830</t>
  </si>
  <si>
    <t>MYZPE13164_G006_V3.0_000130835</t>
  </si>
  <si>
    <t>MYZPE13164_G006_V3.0_000130840</t>
  </si>
  <si>
    <t>MYZPE13164_G006_V3.0_000028930</t>
  </si>
  <si>
    <t>MYZPE13164_G006_V3.0_000028950</t>
  </si>
  <si>
    <t>MYZPE13164_G006_V3.0_000028940</t>
  </si>
  <si>
    <t>MYZPE13164_G006_V3.0_000080340</t>
  </si>
  <si>
    <t>MYZPE13164_G006_V3.0_000080330</t>
  </si>
  <si>
    <t>MYZPE13164_G006_V3.0_000080350</t>
  </si>
  <si>
    <t>MYZPE13164_G006_V3.0_0000817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F3894-B9C6-8A48-9FE1-C75EBF2A9C98}">
  <dimension ref="A2:K33"/>
  <sheetViews>
    <sheetView tabSelected="1" workbookViewId="0">
      <selection activeCell="H22" sqref="H22"/>
    </sheetView>
  </sheetViews>
  <sheetFormatPr baseColWidth="10" defaultRowHeight="16" x14ac:dyDescent="0.2"/>
  <cols>
    <col min="1" max="1" width="10.83203125" style="4"/>
    <col min="2" max="2" width="40.5" customWidth="1"/>
    <col min="3" max="3" width="60.33203125" customWidth="1"/>
    <col min="4" max="4" width="21.6640625" style="4" customWidth="1"/>
    <col min="5" max="5" width="15.6640625" style="4" customWidth="1"/>
  </cols>
  <sheetData>
    <row r="2" spans="1:11" x14ac:dyDescent="0.2">
      <c r="A2" s="8" t="s">
        <v>66</v>
      </c>
    </row>
    <row r="3" spans="1:11" s="4" customFormat="1" ht="41" customHeight="1" x14ac:dyDescent="0.2">
      <c r="A3" s="6" t="s">
        <v>60</v>
      </c>
      <c r="B3" s="6" t="s">
        <v>61</v>
      </c>
      <c r="C3" s="6" t="s">
        <v>64</v>
      </c>
      <c r="D3" s="6" t="s">
        <v>65</v>
      </c>
      <c r="E3" s="2" t="s">
        <v>62</v>
      </c>
    </row>
    <row r="4" spans="1:11" x14ac:dyDescent="0.2">
      <c r="A4" s="4" t="s">
        <v>22</v>
      </c>
      <c r="B4" t="s">
        <v>67</v>
      </c>
      <c r="C4" t="s">
        <v>23</v>
      </c>
      <c r="D4" s="4">
        <f t="shared" ref="D4:D33" si="0">LEN(C4)</f>
        <v>382</v>
      </c>
      <c r="E4" s="3" t="s">
        <v>63</v>
      </c>
    </row>
    <row r="5" spans="1:11" x14ac:dyDescent="0.2">
      <c r="A5" s="4" t="s">
        <v>26</v>
      </c>
      <c r="B5" t="s">
        <v>68</v>
      </c>
      <c r="C5" t="s">
        <v>27</v>
      </c>
      <c r="D5" s="4">
        <f t="shared" si="0"/>
        <v>382</v>
      </c>
      <c r="E5" s="3" t="s">
        <v>63</v>
      </c>
      <c r="J5" s="7"/>
      <c r="K5" s="7"/>
    </row>
    <row r="6" spans="1:11" x14ac:dyDescent="0.2">
      <c r="A6" s="4" t="s">
        <v>30</v>
      </c>
      <c r="B6" t="s">
        <v>69</v>
      </c>
      <c r="C6" t="s">
        <v>31</v>
      </c>
      <c r="D6" s="4">
        <f t="shared" si="0"/>
        <v>377</v>
      </c>
      <c r="E6" s="3" t="s">
        <v>63</v>
      </c>
      <c r="J6" s="7"/>
      <c r="K6" s="7"/>
    </row>
    <row r="7" spans="1:11" x14ac:dyDescent="0.2">
      <c r="A7" s="4" t="s">
        <v>34</v>
      </c>
      <c r="B7" t="s">
        <v>70</v>
      </c>
      <c r="C7" t="s">
        <v>35</v>
      </c>
      <c r="D7" s="4">
        <f t="shared" si="0"/>
        <v>372</v>
      </c>
      <c r="J7" s="7"/>
      <c r="K7" s="7"/>
    </row>
    <row r="8" spans="1:11" x14ac:dyDescent="0.2">
      <c r="A8" s="4" t="s">
        <v>38</v>
      </c>
      <c r="B8" t="s">
        <v>71</v>
      </c>
      <c r="C8" t="s">
        <v>39</v>
      </c>
      <c r="D8" s="4">
        <f t="shared" si="0"/>
        <v>373</v>
      </c>
      <c r="J8" s="7"/>
      <c r="K8" s="7"/>
    </row>
    <row r="9" spans="1:11" x14ac:dyDescent="0.2">
      <c r="A9" s="4" t="s">
        <v>20</v>
      </c>
      <c r="B9" t="s">
        <v>72</v>
      </c>
      <c r="C9" t="s">
        <v>21</v>
      </c>
      <c r="D9" s="4">
        <f t="shared" si="0"/>
        <v>403</v>
      </c>
      <c r="E9" s="3" t="s">
        <v>63</v>
      </c>
      <c r="J9" s="7"/>
      <c r="K9" s="7"/>
    </row>
    <row r="10" spans="1:11" x14ac:dyDescent="0.2">
      <c r="A10" s="4" t="s">
        <v>24</v>
      </c>
      <c r="B10" t="s">
        <v>73</v>
      </c>
      <c r="C10" t="s">
        <v>25</v>
      </c>
      <c r="D10" s="4">
        <f t="shared" si="0"/>
        <v>385</v>
      </c>
      <c r="J10" s="7"/>
      <c r="K10" s="7"/>
    </row>
    <row r="11" spans="1:11" x14ac:dyDescent="0.2">
      <c r="A11" s="4" t="s">
        <v>28</v>
      </c>
      <c r="B11" t="s">
        <v>74</v>
      </c>
      <c r="C11" t="s">
        <v>29</v>
      </c>
      <c r="D11" s="4">
        <f t="shared" si="0"/>
        <v>381</v>
      </c>
      <c r="E11" s="3" t="s">
        <v>63</v>
      </c>
      <c r="J11" s="7"/>
      <c r="K11" s="7"/>
    </row>
    <row r="12" spans="1:11" x14ac:dyDescent="0.2">
      <c r="A12" s="4" t="s">
        <v>32</v>
      </c>
      <c r="B12" t="s">
        <v>75</v>
      </c>
      <c r="C12" t="s">
        <v>33</v>
      </c>
      <c r="D12" s="4">
        <f t="shared" si="0"/>
        <v>385</v>
      </c>
    </row>
    <row r="13" spans="1:11" x14ac:dyDescent="0.2">
      <c r="A13" s="4" t="s">
        <v>36</v>
      </c>
      <c r="B13" t="s">
        <v>76</v>
      </c>
      <c r="C13" t="s">
        <v>37</v>
      </c>
      <c r="D13" s="4">
        <f t="shared" si="0"/>
        <v>390</v>
      </c>
    </row>
    <row r="14" spans="1:11" x14ac:dyDescent="0.2">
      <c r="A14" s="4" t="s">
        <v>42</v>
      </c>
      <c r="B14" t="s">
        <v>77</v>
      </c>
      <c r="C14" t="s">
        <v>43</v>
      </c>
      <c r="D14" s="4">
        <f t="shared" si="0"/>
        <v>373</v>
      </c>
      <c r="E14" s="3" t="s">
        <v>63</v>
      </c>
    </row>
    <row r="15" spans="1:11" x14ac:dyDescent="0.2">
      <c r="A15" s="4" t="s">
        <v>48</v>
      </c>
      <c r="B15" t="s">
        <v>78</v>
      </c>
      <c r="C15" t="s">
        <v>49</v>
      </c>
      <c r="D15" s="4">
        <f t="shared" si="0"/>
        <v>402</v>
      </c>
    </row>
    <row r="16" spans="1:11" x14ac:dyDescent="0.2">
      <c r="A16" s="4" t="s">
        <v>52</v>
      </c>
      <c r="B16" t="s">
        <v>79</v>
      </c>
      <c r="C16" t="s">
        <v>53</v>
      </c>
      <c r="D16" s="4">
        <f t="shared" si="0"/>
        <v>385</v>
      </c>
    </row>
    <row r="17" spans="1:5" x14ac:dyDescent="0.2">
      <c r="A17" s="4" t="s">
        <v>56</v>
      </c>
      <c r="B17" t="s">
        <v>80</v>
      </c>
      <c r="C17" t="s">
        <v>57</v>
      </c>
      <c r="D17" s="4">
        <f t="shared" si="0"/>
        <v>377</v>
      </c>
    </row>
    <row r="18" spans="1:5" x14ac:dyDescent="0.2">
      <c r="A18" s="4" t="s">
        <v>58</v>
      </c>
      <c r="B18" t="s">
        <v>81</v>
      </c>
      <c r="C18" t="s">
        <v>59</v>
      </c>
      <c r="D18" s="4">
        <f t="shared" si="0"/>
        <v>377</v>
      </c>
    </row>
    <row r="19" spans="1:5" x14ac:dyDescent="0.2">
      <c r="A19" s="4" t="s">
        <v>40</v>
      </c>
      <c r="B19" t="s">
        <v>82</v>
      </c>
      <c r="C19" t="s">
        <v>41</v>
      </c>
      <c r="D19" s="4">
        <f t="shared" si="0"/>
        <v>357</v>
      </c>
    </row>
    <row r="20" spans="1:5" x14ac:dyDescent="0.2">
      <c r="A20" s="4" t="s">
        <v>44</v>
      </c>
      <c r="B20" t="s">
        <v>83</v>
      </c>
      <c r="C20" t="s">
        <v>45</v>
      </c>
      <c r="D20" s="4">
        <f t="shared" si="0"/>
        <v>386</v>
      </c>
      <c r="E20" s="3" t="s">
        <v>63</v>
      </c>
    </row>
    <row r="21" spans="1:5" x14ac:dyDescent="0.2">
      <c r="A21" s="4" t="s">
        <v>46</v>
      </c>
      <c r="B21" t="s">
        <v>84</v>
      </c>
      <c r="C21" t="s">
        <v>47</v>
      </c>
      <c r="D21" s="4">
        <f t="shared" si="0"/>
        <v>382</v>
      </c>
    </row>
    <row r="22" spans="1:5" x14ac:dyDescent="0.2">
      <c r="A22" s="4" t="s">
        <v>50</v>
      </c>
      <c r="B22" t="s">
        <v>85</v>
      </c>
      <c r="C22" t="s">
        <v>51</v>
      </c>
      <c r="D22" s="4">
        <f t="shared" si="0"/>
        <v>375</v>
      </c>
    </row>
    <row r="23" spans="1:5" x14ac:dyDescent="0.2">
      <c r="A23" s="4" t="s">
        <v>54</v>
      </c>
      <c r="B23" t="s">
        <v>86</v>
      </c>
      <c r="C23" t="s">
        <v>55</v>
      </c>
      <c r="D23" s="4">
        <f t="shared" si="0"/>
        <v>371</v>
      </c>
    </row>
    <row r="24" spans="1:5" x14ac:dyDescent="0.2">
      <c r="A24" s="4" t="s">
        <v>14</v>
      </c>
      <c r="B24" t="s">
        <v>87</v>
      </c>
      <c r="C24" t="s">
        <v>15</v>
      </c>
      <c r="D24" s="4">
        <f t="shared" si="0"/>
        <v>361</v>
      </c>
      <c r="E24" s="3" t="s">
        <v>63</v>
      </c>
    </row>
    <row r="25" spans="1:5" x14ac:dyDescent="0.2">
      <c r="A25" s="4" t="s">
        <v>16</v>
      </c>
      <c r="B25" t="s">
        <v>88</v>
      </c>
      <c r="C25" t="s">
        <v>17</v>
      </c>
      <c r="D25" s="4">
        <f t="shared" si="0"/>
        <v>379</v>
      </c>
    </row>
    <row r="26" spans="1:5" x14ac:dyDescent="0.2">
      <c r="A26" s="4" t="s">
        <v>18</v>
      </c>
      <c r="B26" t="s">
        <v>89</v>
      </c>
      <c r="C26" t="s">
        <v>19</v>
      </c>
      <c r="D26" s="4">
        <f t="shared" si="0"/>
        <v>393</v>
      </c>
      <c r="E26" s="3" t="s">
        <v>63</v>
      </c>
    </row>
    <row r="27" spans="1:5" x14ac:dyDescent="0.2">
      <c r="A27" s="4" t="s">
        <v>0</v>
      </c>
      <c r="B27" t="s">
        <v>90</v>
      </c>
      <c r="C27" t="s">
        <v>1</v>
      </c>
      <c r="D27" s="4">
        <f t="shared" si="0"/>
        <v>375</v>
      </c>
    </row>
    <row r="28" spans="1:5" x14ac:dyDescent="0.2">
      <c r="A28" s="4" t="s">
        <v>4</v>
      </c>
      <c r="B28" t="s">
        <v>91</v>
      </c>
      <c r="C28" t="s">
        <v>5</v>
      </c>
      <c r="D28" s="4">
        <f t="shared" si="0"/>
        <v>373</v>
      </c>
    </row>
    <row r="29" spans="1:5" x14ac:dyDescent="0.2">
      <c r="A29" s="4" t="s">
        <v>2</v>
      </c>
      <c r="B29" t="s">
        <v>92</v>
      </c>
      <c r="C29" t="s">
        <v>3</v>
      </c>
      <c r="D29" s="4">
        <f t="shared" si="0"/>
        <v>373</v>
      </c>
    </row>
    <row r="30" spans="1:5" x14ac:dyDescent="0.2">
      <c r="A30" s="4" t="s">
        <v>8</v>
      </c>
      <c r="B30" t="s">
        <v>93</v>
      </c>
      <c r="C30" t="s">
        <v>9</v>
      </c>
      <c r="D30" s="4">
        <f t="shared" si="0"/>
        <v>366</v>
      </c>
    </row>
    <row r="31" spans="1:5" x14ac:dyDescent="0.2">
      <c r="A31" s="4" t="s">
        <v>6</v>
      </c>
      <c r="B31" t="s">
        <v>94</v>
      </c>
      <c r="C31" t="s">
        <v>7</v>
      </c>
      <c r="D31" s="4">
        <f t="shared" si="0"/>
        <v>384</v>
      </c>
    </row>
    <row r="32" spans="1:5" x14ac:dyDescent="0.2">
      <c r="A32" s="4" t="s">
        <v>10</v>
      </c>
      <c r="B32" t="s">
        <v>95</v>
      </c>
      <c r="C32" t="s">
        <v>11</v>
      </c>
      <c r="D32" s="4">
        <f t="shared" si="0"/>
        <v>374</v>
      </c>
    </row>
    <row r="33" spans="1:5" x14ac:dyDescent="0.2">
      <c r="A33" s="5" t="s">
        <v>12</v>
      </c>
      <c r="B33" s="1" t="s">
        <v>96</v>
      </c>
      <c r="C33" s="1" t="s">
        <v>13</v>
      </c>
      <c r="D33" s="5">
        <f t="shared" si="0"/>
        <v>369</v>
      </c>
      <c r="E33" s="5"/>
    </row>
  </sheetData>
  <sortState ref="A4:D33">
    <sortCondition ref="A4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zhou Chen (JIC)</dc:creator>
  <cp:lastModifiedBy>Microsoft Office User</cp:lastModifiedBy>
  <dcterms:created xsi:type="dcterms:W3CDTF">2019-08-03T11:52:20Z</dcterms:created>
  <dcterms:modified xsi:type="dcterms:W3CDTF">2019-08-09T09:34:46Z</dcterms:modified>
</cp:coreProperties>
</file>